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al\Downloads\PBIOLOGY-D-23-01201\"/>
    </mc:Choice>
  </mc:AlternateContent>
  <xr:revisionPtr revIDLastSave="0" documentId="13_ncr:1_{B2180D99-17F8-4906-92DE-4A0F7D95FEFD}" xr6:coauthVersionLast="47" xr6:coauthVersionMax="47" xr10:uidLastSave="{00000000-0000-0000-0000-000000000000}"/>
  <bookViews>
    <workbookView xWindow="3864" yWindow="2376" windowWidth="16584" windowHeight="9420" activeTab="1" xr2:uid="{03BCDA52-45C7-4BC8-8441-3CFCF0D48BE2}"/>
  </bookViews>
  <sheets>
    <sheet name="metadata" sheetId="1" r:id="rId1"/>
    <sheet name="Fig 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2" l="1"/>
  <c r="L4" i="2"/>
  <c r="K4" i="2"/>
  <c r="J4" i="2"/>
</calcChain>
</file>

<file path=xl/sharedStrings.xml><?xml version="1.0" encoding="utf-8"?>
<sst xmlns="http://schemas.openxmlformats.org/spreadsheetml/2006/main" count="37" uniqueCount="23">
  <si>
    <t>RM11</t>
  </si>
  <si>
    <t>S288C</t>
  </si>
  <si>
    <t>methionine</t>
  </si>
  <si>
    <t>SMM</t>
  </si>
  <si>
    <t>WT (WY1870)</t>
  </si>
  <si>
    <r>
      <t xml:space="preserve">hsu1Δ </t>
    </r>
    <r>
      <rPr>
        <sz val="11"/>
        <color theme="1"/>
        <rFont val="Calibri"/>
        <family val="2"/>
        <scheme val="minor"/>
      </rPr>
      <t>(WY2639)</t>
    </r>
  </si>
  <si>
    <t>WT (WY2601)</t>
  </si>
  <si>
    <r>
      <t xml:space="preserve">hsu1Δ </t>
    </r>
    <r>
      <rPr>
        <sz val="11"/>
        <color theme="1"/>
        <rFont val="Calibri"/>
        <family val="2"/>
        <scheme val="minor"/>
      </rPr>
      <t>(WY2597)</t>
    </r>
  </si>
  <si>
    <t>STRAINS</t>
  </si>
  <si>
    <t>PRECULTURE MEDIUM: SD</t>
  </si>
  <si>
    <t>SETUP</t>
  </si>
  <si>
    <t>13 mm glass tubes, without parafilm</t>
  </si>
  <si>
    <t>3 technical replicates per experiment</t>
  </si>
  <si>
    <t>WY1870, WY2639</t>
  </si>
  <si>
    <t>WY2601, WY2597</t>
  </si>
  <si>
    <r>
      <t xml:space="preserve">EXPERIMENT MEDIUM: sulfur starvation (sulfate-free) medium supplemented with either 20 mg/l (134 </t>
    </r>
    <r>
      <rPr>
        <sz val="11"/>
        <color theme="1"/>
        <rFont val="Calibri"/>
        <family val="2"/>
      </rPr>
      <t>µM) methionine or 200 µM S-methylmethionine (SMM)</t>
    </r>
  </si>
  <si>
    <t>3 ml monocultures of each strain</t>
  </si>
  <si>
    <t>OD at 600 nm was measured periodically and at least 3 consecutive measurements were used to calculate exponential growth rate</t>
  </si>
  <si>
    <t>plot data</t>
  </si>
  <si>
    <t>p-value from two-tailed t-test</t>
  </si>
  <si>
    <t>DATA PROCESSING</t>
  </si>
  <si>
    <t>Student's t-test (two-tailed, equal variance) were performed using Excel</t>
  </si>
  <si>
    <t>PRESTARVATION CONDITION: sulfur starvation (sulfate-free) medium for 24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165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2CA1A-FA44-413F-B397-0AF44F70ECC0}">
  <dimension ref="A2:C15"/>
  <sheetViews>
    <sheetView workbookViewId="0">
      <selection activeCell="A10" sqref="A10:D15"/>
    </sheetView>
  </sheetViews>
  <sheetFormatPr defaultRowHeight="14.4" x14ac:dyDescent="0.3"/>
  <cols>
    <col min="1" max="1" width="16.6640625" customWidth="1"/>
  </cols>
  <sheetData>
    <row r="2" spans="1:3" x14ac:dyDescent="0.3">
      <c r="A2" t="s">
        <v>8</v>
      </c>
      <c r="B2" t="s">
        <v>0</v>
      </c>
      <c r="C2" t="s">
        <v>13</v>
      </c>
    </row>
    <row r="3" spans="1:3" x14ac:dyDescent="0.3">
      <c r="B3" t="s">
        <v>1</v>
      </c>
      <c r="C3" t="s">
        <v>14</v>
      </c>
    </row>
    <row r="6" spans="1:3" x14ac:dyDescent="0.3">
      <c r="A6" t="s">
        <v>9</v>
      </c>
    </row>
    <row r="7" spans="1:3" x14ac:dyDescent="0.3">
      <c r="A7" t="s">
        <v>22</v>
      </c>
    </row>
    <row r="8" spans="1:3" x14ac:dyDescent="0.3">
      <c r="A8" t="s">
        <v>15</v>
      </c>
    </row>
    <row r="10" spans="1:3" x14ac:dyDescent="0.3">
      <c r="A10" t="s">
        <v>10</v>
      </c>
      <c r="B10" t="s">
        <v>11</v>
      </c>
    </row>
    <row r="11" spans="1:3" x14ac:dyDescent="0.3">
      <c r="B11" t="s">
        <v>16</v>
      </c>
    </row>
    <row r="12" spans="1:3" x14ac:dyDescent="0.3">
      <c r="B12" t="s">
        <v>12</v>
      </c>
    </row>
    <row r="13" spans="1:3" x14ac:dyDescent="0.3">
      <c r="B13" t="s">
        <v>17</v>
      </c>
    </row>
    <row r="15" spans="1:3" x14ac:dyDescent="0.3">
      <c r="A15" t="s">
        <v>20</v>
      </c>
      <c r="B15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4FD09-2FD9-4037-B1F1-A3A2EEFFB3EB}">
  <dimension ref="A1:M7"/>
  <sheetViews>
    <sheetView tabSelected="1" workbookViewId="0">
      <selection activeCell="N13" sqref="N13"/>
    </sheetView>
  </sheetViews>
  <sheetFormatPr defaultRowHeight="14.4" x14ac:dyDescent="0.3"/>
  <cols>
    <col min="10" max="10" width="10.88671875" customWidth="1"/>
    <col min="11" max="11" width="9.5546875" bestFit="1" customWidth="1"/>
    <col min="12" max="12" width="11.33203125" customWidth="1"/>
    <col min="13" max="13" width="9.5546875" bestFit="1" customWidth="1"/>
  </cols>
  <sheetData>
    <row r="1" spans="1:13" x14ac:dyDescent="0.3">
      <c r="A1" s="6" t="s">
        <v>18</v>
      </c>
      <c r="B1" s="6"/>
      <c r="C1" s="6"/>
      <c r="D1" s="6"/>
      <c r="E1" s="6"/>
      <c r="F1" s="6"/>
      <c r="G1" s="6"/>
      <c r="H1" s="6"/>
      <c r="I1" s="5"/>
      <c r="J1" s="6" t="s">
        <v>19</v>
      </c>
      <c r="K1" s="6"/>
      <c r="L1" s="6"/>
      <c r="M1" s="6"/>
    </row>
    <row r="2" spans="1:13" x14ac:dyDescent="0.3">
      <c r="A2" s="7" t="s">
        <v>0</v>
      </c>
      <c r="B2" s="7"/>
      <c r="C2" s="7"/>
      <c r="D2" s="7"/>
      <c r="E2" s="7" t="s">
        <v>1</v>
      </c>
      <c r="F2" s="7"/>
      <c r="G2" s="7"/>
      <c r="H2" s="7"/>
      <c r="J2" s="7" t="s">
        <v>0</v>
      </c>
      <c r="K2" s="7"/>
      <c r="L2" s="7" t="s">
        <v>1</v>
      </c>
      <c r="M2" s="7"/>
    </row>
    <row r="3" spans="1:13" x14ac:dyDescent="0.3">
      <c r="A3" s="7" t="s">
        <v>2</v>
      </c>
      <c r="B3" s="7"/>
      <c r="C3" s="7" t="s">
        <v>3</v>
      </c>
      <c r="D3" s="7"/>
      <c r="E3" s="7" t="s">
        <v>2</v>
      </c>
      <c r="F3" s="7"/>
      <c r="G3" s="7" t="s">
        <v>3</v>
      </c>
      <c r="H3" s="7"/>
      <c r="J3" t="s">
        <v>2</v>
      </c>
      <c r="K3" t="s">
        <v>3</v>
      </c>
      <c r="L3" t="s">
        <v>2</v>
      </c>
      <c r="M3" t="s">
        <v>3</v>
      </c>
    </row>
    <row r="4" spans="1:13" ht="28.8" x14ac:dyDescent="0.3">
      <c r="A4" s="2" t="s">
        <v>4</v>
      </c>
      <c r="B4" s="3" t="s">
        <v>5</v>
      </c>
      <c r="C4" s="2" t="s">
        <v>4</v>
      </c>
      <c r="D4" s="3" t="s">
        <v>5</v>
      </c>
      <c r="E4" s="2" t="s">
        <v>6</v>
      </c>
      <c r="F4" s="3" t="s">
        <v>7</v>
      </c>
      <c r="G4" s="2" t="s">
        <v>6</v>
      </c>
      <c r="H4" s="3" t="s">
        <v>7</v>
      </c>
      <c r="J4" s="4">
        <f>_xlfn.T.TEST(A5:A7,B5:B7,2,2)</f>
        <v>0.39201881123059146</v>
      </c>
      <c r="K4" s="4">
        <f>_xlfn.T.TEST(C5:C7,D5:D7,2,2)</f>
        <v>0.1356022799804413</v>
      </c>
      <c r="L4" s="4">
        <f>_xlfn.T.TEST(E5:E7,F5:F7,2,2)</f>
        <v>0.18472030151361046</v>
      </c>
      <c r="M4" s="4">
        <f>_xlfn.T.TEST(G5:G7,H5:H7,2,2)</f>
        <v>0.46207967002923245</v>
      </c>
    </row>
    <row r="5" spans="1:13" x14ac:dyDescent="0.3">
      <c r="A5" s="1">
        <v>0.44067255958086315</v>
      </c>
      <c r="B5" s="1">
        <v>0.42563846402889971</v>
      </c>
      <c r="C5" s="1">
        <v>0.28913092298987503</v>
      </c>
      <c r="D5" s="1">
        <v>0.28400110700915993</v>
      </c>
      <c r="E5" s="1">
        <v>0.35276940393383549</v>
      </c>
      <c r="F5" s="1">
        <v>0.37128140786187269</v>
      </c>
      <c r="G5" s="1">
        <v>0.19081086101402786</v>
      </c>
      <c r="H5" s="1">
        <v>0.19519393578804356</v>
      </c>
    </row>
    <row r="6" spans="1:13" x14ac:dyDescent="0.3">
      <c r="A6" s="1">
        <v>0.44728052943033286</v>
      </c>
      <c r="B6" s="1">
        <v>0.43198923969824282</v>
      </c>
      <c r="C6" s="1">
        <v>0.28718263724308773</v>
      </c>
      <c r="D6" s="1">
        <v>0.27905717772268968</v>
      </c>
      <c r="E6" s="1">
        <v>0.36546932807928573</v>
      </c>
      <c r="F6" s="1">
        <v>0.36689239355607539</v>
      </c>
      <c r="G6" s="1">
        <v>0.20335905419257169</v>
      </c>
      <c r="H6" s="1">
        <v>0.25599980041324866</v>
      </c>
    </row>
    <row r="7" spans="1:13" x14ac:dyDescent="0.3">
      <c r="A7" s="1">
        <v>0.41925005766843537</v>
      </c>
      <c r="B7" s="1">
        <v>0.42430791545502072</v>
      </c>
      <c r="C7" s="1">
        <v>0.28480830851267586</v>
      </c>
      <c r="D7" s="1">
        <v>0.26440094731333874</v>
      </c>
      <c r="E7" s="1">
        <v>0.36041646910938313</v>
      </c>
      <c r="F7" s="1">
        <v>0.36221317999460478</v>
      </c>
      <c r="G7" s="1">
        <v>0.19377968161228643</v>
      </c>
      <c r="H7" s="1">
        <v>0.18946214962866564</v>
      </c>
    </row>
  </sheetData>
  <mergeCells count="10">
    <mergeCell ref="A1:H1"/>
    <mergeCell ref="J1:M1"/>
    <mergeCell ref="J2:K2"/>
    <mergeCell ref="L2:M2"/>
    <mergeCell ref="A3:B3"/>
    <mergeCell ref="C3:D3"/>
    <mergeCell ref="E3:F3"/>
    <mergeCell ref="G3:H3"/>
    <mergeCell ref="A2:D2"/>
    <mergeCell ref="E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Fig 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 .</dc:creator>
  <cp:lastModifiedBy>Sonal .</cp:lastModifiedBy>
  <dcterms:created xsi:type="dcterms:W3CDTF">2023-11-17T16:45:59Z</dcterms:created>
  <dcterms:modified xsi:type="dcterms:W3CDTF">2023-11-28T16:46:35Z</dcterms:modified>
</cp:coreProperties>
</file>